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45"/>
  </bookViews>
  <sheets>
    <sheet name="Blad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" uniqueCount="110">
  <si>
    <t>REF</t>
  </si>
  <si>
    <t>ALT</t>
  </si>
  <si>
    <t>QUAL</t>
  </si>
  <si>
    <t>ANNO</t>
  </si>
  <si>
    <t>ANNOFULL</t>
  </si>
  <si>
    <t>Func.refGene</t>
  </si>
  <si>
    <t>Gene.refGene</t>
  </si>
  <si>
    <t>InRetNetList</t>
  </si>
  <si>
    <t>GeneDetail.refGene</t>
  </si>
  <si>
    <t>ExonicFunc.refGene</t>
  </si>
  <si>
    <t>AAChange.refGene</t>
  </si>
  <si>
    <t>esp6500siv2_all</t>
  </si>
  <si>
    <t>1000g2015aug_all</t>
  </si>
  <si>
    <t>1000g2015aug_eur</t>
  </si>
  <si>
    <t>ExAC_ALL</t>
  </si>
  <si>
    <t>ExAC_FIN</t>
  </si>
  <si>
    <t>ExAC_NFE</t>
  </si>
  <si>
    <t>avsnp147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PROVEAN_score</t>
  </si>
  <si>
    <t>PROVEAN_pred</t>
  </si>
  <si>
    <t>VEST3_score</t>
  </si>
  <si>
    <t>CADD_raw</t>
  </si>
  <si>
    <t>CADD_phred</t>
  </si>
  <si>
    <t>DANN_score</t>
  </si>
  <si>
    <t>fathmm-MKL_coding_score</t>
  </si>
  <si>
    <t>fathmm-MKL_coding_pred</t>
  </si>
  <si>
    <t>MetaSVM_score</t>
  </si>
  <si>
    <t>MetaSVM_pred</t>
  </si>
  <si>
    <t>MetaLR_score</t>
  </si>
  <si>
    <t>MetaLR_pred</t>
  </si>
  <si>
    <t>integrated_fitCons_score</t>
  </si>
  <si>
    <t>integrated_confidence_value</t>
  </si>
  <si>
    <t>GERP++_RS</t>
  </si>
  <si>
    <t>phyloP7way_vertebrate</t>
  </si>
  <si>
    <t>phyloP20way_mammalian</t>
  </si>
  <si>
    <t>phastCons7way_vertebrate</t>
  </si>
  <si>
    <t>phastCons20way_mammalian</t>
  </si>
  <si>
    <t>SiPhy_29way_logOdds</t>
  </si>
  <si>
    <t>rs200474297</t>
  </si>
  <si>
    <t>T</t>
  </si>
  <si>
    <t>C</t>
  </si>
  <si>
    <t>Nonsynonymous</t>
  </si>
  <si>
    <t>KCNMA1</t>
  </si>
  <si>
    <t>KCNMA1/NM_001014797:-:Nonsynonymous(CAC/His/H-&gt;CGC/Arg/R:Base90/3549:Codon30/1183:Exon1/29):Exon|KCNMA1/NM_002247:-:Nonsynonymous(CAC/His/H-&gt;CGC/Arg/R:Base90/3537:Codon30/1179:Exon1/27):Exon|KCNMA1/NM_001161353:-:Nonsynonymous(CAC/His/H-&gt;CGC/Arg/R:Base90/3660:Codon30/1220:Exon1/28):Exon|KCNMA1/NM_001161352:-:Nonsynonymous(CAC/His/H-&gt;CGC/Arg/R:Base90/3711:Codon30/1237:Exon1/28):Exon</t>
  </si>
  <si>
    <t>exonic</t>
  </si>
  <si>
    <t>nonsynonymous_SNV</t>
  </si>
  <si>
    <t>KCNMA1:NM_001014797:exon1:c.A89G:p.H30R\x3bKCNMA1:NM_001161352:exon1:c.A89G:p.H30R\x3bKCNMA1:NM_001161353:exon1:c.A89G:p.H30R\x3bKCNMA1:NM_001271518:exon1:c.A89G:p.H30R\x3bKCNMA1:NM_001271519:exon1:c.A89G:p.H30R\x3bKCNMA1:NM_001271520:exon1:c.A89G:p.H30R\x3bKCNMA1:NM_001271521:exon1:c.A89G:p.H30R\x3bKCNMA1:NM_001271522:exon1:c.A89G:p.H30R\x3bKCNMA1:NM_001322829:exon1:c.A89G:p.H30R\x3bKCNMA1:NM_001322830:exon1:c.A89G:p.H30R\x3bKCNMA1:NM_001322832:exon1:c.A89G:p.H30R\x3bKCNMA1:NM_001322835:exon1:c.A89G:p.H30R\x3bKCNMA1:NM_001322836:exon1:c.A89G:p.H30R\x3bKCNMA1:NM_001322837:exon1:c.A89G:p.H30R\x3bKCNMA1:NM_001322839:exon1:c.A89G:p.H30R\x3bKCNMA1:NM_002247:exon1:c.A89G:p.H30R</t>
  </si>
  <si>
    <t>D</t>
  </si>
  <si>
    <t>P</t>
  </si>
  <si>
    <t>B</t>
  </si>
  <si>
    <t>N</t>
  </si>
  <si>
    <t>rs778736171</t>
  </si>
  <si>
    <t>AGAG</t>
  </si>
  <si>
    <t>*</t>
  </si>
  <si>
    <t>StructuralVariation</t>
  </si>
  <si>
    <t>KCNMA1/NM_001014797:-:StructuralVariation:CodonRegion:Exon|KCNMA1/NM_002247:-:StructuralVariation:CodonRegion:Exon|KCNMA1/NM_001161353:-:StructuralVariation:CodonRegion:Exon|KCNMA1/NM_001161352:-:StructuralVariation:CodonRegion:Exon</t>
  </si>
  <si>
    <t>A</t>
  </si>
  <si>
    <t>RBPJL</t>
  </si>
  <si>
    <t>L</t>
  </si>
  <si>
    <t>20:43942164</t>
  </si>
  <si>
    <t>G</t>
  </si>
  <si>
    <t>RBPJL/NM_014276:+:Nonsynonymous(GTC/Val/V-&gt;CTC/Leu/L:Base677/1554:Codon226/518:Exon7/12):Exon</t>
  </si>
  <si>
    <t>RBPJL:NM_001281448:exon7:c.G676C:p.V226L\x3bRBPJL:NM_001281449:exon7:c.G676C:p.V226L\x3bRBPJL:NM_014276:exon7:c.G676C:p.V226L</t>
  </si>
  <si>
    <t>M</t>
  </si>
  <si>
    <t>20:43942170</t>
  </si>
  <si>
    <t>RBPJL/NM_014276:+:Nonsynonymous(ACA/Thr/T-&gt;CCA/Pro/P:Base683/1554:Codon228/518:Exon7/12):Exon</t>
  </si>
  <si>
    <t>RBPJL:NM_001281448:exon7:c.A682C:p.T228P\x3bRBPJL:NM_001281449:exon7:c.A682C:p.T228P\x3bRBPJL:NM_014276:exon7:c.A682C:p.T228P</t>
  </si>
  <si>
    <t>rs113207856</t>
  </si>
  <si>
    <t>Stop_Gain</t>
  </si>
  <si>
    <t>SLC26A10</t>
  </si>
  <si>
    <t>SLC26A10/NM_133489:+:Stop_Gain(TGG/Trp/W-&gt;TGA/Stp/O:Base1207/1692:Codon403/564:Exon9/14):Exon</t>
  </si>
  <si>
    <t>stopgain</t>
  </si>
  <si>
    <t>SLC26A10:NM_133489:exon9:c.G1206A:p.W402X</t>
  </si>
  <si>
    <t>rs111924104</t>
  </si>
  <si>
    <t>SLC26A10/NM_133489:+:Nonsynonymous(CTC/Leu/L-&gt;CGC/Arg/R:Base1248/1692:Codon416/564:Exon10/14):Exon</t>
  </si>
  <si>
    <t>SLC26A10:NM_133489:exon10:c.T1247G:p.L416R</t>
  </si>
  <si>
    <t>2:175202184</t>
  </si>
  <si>
    <t>AGCGGCGGCGGCGGCAGCGGCGGCGGCG</t>
  </si>
  <si>
    <t>SP9</t>
  </si>
  <si>
    <t>SP9/NM_001145250:+:StructuralVariation:CodonRegion:Exon</t>
  </si>
  <si>
    <t>rs889377194</t>
  </si>
  <si>
    <t>GGCGGCGGCGGCA</t>
  </si>
  <si>
    <t>Chromosome</t>
  </si>
  <si>
    <t>Position</t>
  </si>
  <si>
    <t>Family</t>
  </si>
  <si>
    <t>Variant</t>
  </si>
  <si>
    <t>Control (n=1352)</t>
  </si>
  <si>
    <t>P-value (Schellevis et al. 2018 submitted)</t>
  </si>
  <si>
    <t>Gene_anno</t>
  </si>
  <si>
    <t>cCSC patients (n=263)</t>
  </si>
  <si>
    <t>FALSE</t>
  </si>
  <si>
    <t>Family 1</t>
  </si>
  <si>
    <t>Family 7</t>
  </si>
  <si>
    <t>Family 8</t>
  </si>
  <si>
    <t>Family 12</t>
  </si>
  <si>
    <t>Supplementary Table 1. Families with multiple segregating rare variants in the same gene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Standaard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O10"/>
  <sheetViews>
    <sheetView tabSelected="1" workbookViewId="0"/>
  </sheetViews>
  <sheetFormatPr defaultRowHeight="15"/>
  <cols>
    <col min="1" max="1" width="9.140625" style="6"/>
    <col min="7" max="7" width="9.140625" style="3"/>
    <col min="8" max="8" width="18.28515625" customWidth="1"/>
    <col min="10" max="10" width="14" customWidth="1"/>
    <col min="16" max="16" width="18.7109375" customWidth="1"/>
    <col min="17" max="18" width="9.140625" style="3"/>
    <col min="19" max="19" width="13.28515625" style="3" customWidth="1"/>
  </cols>
  <sheetData>
    <row r="1" spans="1:67">
      <c r="A1" s="7" t="s">
        <v>109</v>
      </c>
    </row>
    <row r="2" spans="1:67" s="3" customFormat="1" ht="60">
      <c r="A2" s="5" t="s">
        <v>96</v>
      </c>
      <c r="B2" s="2" t="s">
        <v>97</v>
      </c>
      <c r="C2" s="3" t="s">
        <v>98</v>
      </c>
      <c r="D2" s="2" t="s">
        <v>99</v>
      </c>
      <c r="E2" s="2" t="s">
        <v>0</v>
      </c>
      <c r="F2" s="2" t="s">
        <v>1</v>
      </c>
      <c r="G2" s="2" t="s">
        <v>2</v>
      </c>
      <c r="H2" s="2" t="s">
        <v>3</v>
      </c>
      <c r="I2" s="2" t="s">
        <v>102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00</v>
      </c>
      <c r="R2" s="2" t="s">
        <v>103</v>
      </c>
      <c r="S2" s="2" t="s">
        <v>101</v>
      </c>
      <c r="T2" s="2" t="s">
        <v>11</v>
      </c>
      <c r="U2" s="2" t="s">
        <v>12</v>
      </c>
      <c r="V2" s="2" t="s">
        <v>13</v>
      </c>
      <c r="W2" s="2" t="s">
        <v>14</v>
      </c>
      <c r="X2" s="2" t="s">
        <v>15</v>
      </c>
      <c r="Y2" s="2" t="s">
        <v>16</v>
      </c>
      <c r="Z2" s="2" t="s">
        <v>17</v>
      </c>
      <c r="AA2" s="2" t="s">
        <v>18</v>
      </c>
      <c r="AB2" s="2" t="s">
        <v>19</v>
      </c>
      <c r="AC2" s="2" t="s">
        <v>20</v>
      </c>
      <c r="AD2" s="2" t="s">
        <v>21</v>
      </c>
      <c r="AE2" s="2" t="s">
        <v>22</v>
      </c>
      <c r="AF2" s="2" t="s">
        <v>23</v>
      </c>
      <c r="AG2" s="2" t="s">
        <v>24</v>
      </c>
      <c r="AH2" s="2" t="s">
        <v>25</v>
      </c>
      <c r="AI2" s="2" t="s">
        <v>26</v>
      </c>
      <c r="AJ2" s="2" t="s">
        <v>27</v>
      </c>
      <c r="AK2" s="2" t="s">
        <v>28</v>
      </c>
      <c r="AL2" s="2" t="s">
        <v>29</v>
      </c>
      <c r="AM2" s="2" t="s">
        <v>30</v>
      </c>
      <c r="AN2" s="2" t="s">
        <v>31</v>
      </c>
      <c r="AO2" s="2" t="s">
        <v>32</v>
      </c>
      <c r="AP2" s="2" t="s">
        <v>33</v>
      </c>
      <c r="AQ2" s="2" t="s">
        <v>34</v>
      </c>
      <c r="AR2" s="2" t="s">
        <v>35</v>
      </c>
      <c r="AS2" s="2" t="s">
        <v>36</v>
      </c>
      <c r="AT2" s="2" t="s">
        <v>37</v>
      </c>
      <c r="AU2" s="2" t="s">
        <v>38</v>
      </c>
      <c r="AV2" s="2" t="s">
        <v>39</v>
      </c>
      <c r="AW2" s="2" t="s">
        <v>40</v>
      </c>
      <c r="AX2" s="2" t="s">
        <v>41</v>
      </c>
      <c r="AY2" s="2" t="s">
        <v>42</v>
      </c>
      <c r="AZ2" s="2" t="s">
        <v>43</v>
      </c>
      <c r="BA2" s="2" t="s">
        <v>44</v>
      </c>
      <c r="BB2" s="2" t="s">
        <v>45</v>
      </c>
      <c r="BC2" s="2" t="s">
        <v>46</v>
      </c>
      <c r="BD2" s="2" t="s">
        <v>47</v>
      </c>
      <c r="BE2" s="2" t="s">
        <v>48</v>
      </c>
      <c r="BF2" s="2" t="s">
        <v>49</v>
      </c>
      <c r="BG2" s="2" t="s">
        <v>50</v>
      </c>
      <c r="BH2" s="2" t="s">
        <v>51</v>
      </c>
      <c r="BI2" s="4"/>
      <c r="BJ2" s="4"/>
      <c r="BK2" s="4"/>
      <c r="BL2" s="4"/>
      <c r="BM2" s="4"/>
      <c r="BN2" s="4"/>
      <c r="BO2" s="4"/>
    </row>
    <row r="3" spans="1:67">
      <c r="A3" s="6">
        <v>10</v>
      </c>
      <c r="B3">
        <v>79397312</v>
      </c>
      <c r="C3" s="1" t="s">
        <v>108</v>
      </c>
      <c r="D3" t="s">
        <v>52</v>
      </c>
      <c r="E3" t="s">
        <v>53</v>
      </c>
      <c r="F3" t="s">
        <v>54</v>
      </c>
      <c r="G3" s="3">
        <v>9424.4</v>
      </c>
      <c r="H3" t="s">
        <v>55</v>
      </c>
      <c r="I3" t="s">
        <v>56</v>
      </c>
      <c r="J3" t="s">
        <v>57</v>
      </c>
      <c r="K3" t="s">
        <v>58</v>
      </c>
      <c r="L3" t="s">
        <v>56</v>
      </c>
      <c r="M3" t="s">
        <v>104</v>
      </c>
      <c r="N3">
        <v>-0.01</v>
      </c>
      <c r="O3" t="s">
        <v>59</v>
      </c>
      <c r="P3" t="s">
        <v>60</v>
      </c>
      <c r="Q3" s="3">
        <v>1.8489999999999999E-3</v>
      </c>
      <c r="R3" s="3">
        <v>0</v>
      </c>
      <c r="S3" s="3">
        <v>0.37475892799999999</v>
      </c>
      <c r="T3" s="3">
        <v>-0.01</v>
      </c>
      <c r="U3" s="3">
        <v>-0.01</v>
      </c>
      <c r="V3" s="3">
        <v>-0.01</v>
      </c>
      <c r="W3" s="3">
        <v>1E-4</v>
      </c>
      <c r="X3" s="3">
        <v>3.3999999999999998E-3</v>
      </c>
      <c r="Y3" s="3">
        <v>1E-4</v>
      </c>
      <c r="Z3" s="3" t="s">
        <v>52</v>
      </c>
      <c r="AA3" s="3">
        <v>5.0000000000000001E-3</v>
      </c>
      <c r="AB3" s="3" t="s">
        <v>61</v>
      </c>
      <c r="AC3" s="3">
        <v>0.85099999999999998</v>
      </c>
      <c r="AD3" s="3" t="s">
        <v>62</v>
      </c>
      <c r="AE3" s="3">
        <v>0.157</v>
      </c>
      <c r="AF3" s="3" t="s">
        <v>63</v>
      </c>
      <c r="AG3" s="3">
        <v>-0.01</v>
      </c>
      <c r="AH3" s="3">
        <v>-0.01</v>
      </c>
      <c r="AI3" s="3">
        <v>0.996</v>
      </c>
      <c r="AJ3" s="3" t="s">
        <v>64</v>
      </c>
      <c r="AK3" s="3">
        <v>0.34499999999999997</v>
      </c>
      <c r="AL3" s="3" t="s">
        <v>64</v>
      </c>
      <c r="AM3" s="3">
        <v>-1.72</v>
      </c>
      <c r="AN3" s="3" t="s">
        <v>61</v>
      </c>
      <c r="AO3" s="3">
        <v>-0.2</v>
      </c>
      <c r="AP3" s="3" t="s">
        <v>64</v>
      </c>
      <c r="AQ3" s="3">
        <v>0.23</v>
      </c>
      <c r="AR3" s="3">
        <v>4.5780000000000003</v>
      </c>
      <c r="AS3" s="3">
        <v>24.4</v>
      </c>
      <c r="AT3" s="3">
        <v>0.95499999999999996</v>
      </c>
      <c r="AU3" s="3">
        <v>0.77400000000000002</v>
      </c>
      <c r="AV3" s="3" t="s">
        <v>61</v>
      </c>
      <c r="AW3" s="3">
        <v>-0.71199999999999997</v>
      </c>
      <c r="AX3" s="3" t="s">
        <v>53</v>
      </c>
      <c r="AY3" s="3">
        <v>0.28199999999999997</v>
      </c>
      <c r="AZ3" s="3" t="s">
        <v>53</v>
      </c>
      <c r="BA3" s="3">
        <v>0.65200000000000002</v>
      </c>
      <c r="BB3" s="3">
        <v>0</v>
      </c>
      <c r="BC3" s="3">
        <v>3.54</v>
      </c>
      <c r="BD3" s="3">
        <v>0.65</v>
      </c>
      <c r="BE3" s="3">
        <v>1.0509999999999999</v>
      </c>
      <c r="BF3" s="3">
        <v>1</v>
      </c>
      <c r="BG3" s="3">
        <v>1</v>
      </c>
      <c r="BH3" s="3">
        <v>11.346</v>
      </c>
    </row>
    <row r="4" spans="1:67">
      <c r="A4" s="6">
        <v>10</v>
      </c>
      <c r="B4">
        <v>79397236</v>
      </c>
      <c r="C4" s="1" t="s">
        <v>108</v>
      </c>
      <c r="D4" t="s">
        <v>65</v>
      </c>
      <c r="E4" t="s">
        <v>66</v>
      </c>
      <c r="F4" t="s">
        <v>67</v>
      </c>
      <c r="G4" s="3">
        <v>19042.8</v>
      </c>
      <c r="H4" t="s">
        <v>68</v>
      </c>
      <c r="I4" t="s">
        <v>56</v>
      </c>
      <c r="J4" t="s">
        <v>69</v>
      </c>
      <c r="K4" t="s">
        <v>58</v>
      </c>
      <c r="L4" t="s">
        <v>56</v>
      </c>
      <c r="M4" t="s">
        <v>104</v>
      </c>
      <c r="N4">
        <v>-0.01</v>
      </c>
      <c r="O4">
        <v>-0.01</v>
      </c>
      <c r="P4">
        <v>-0.01</v>
      </c>
      <c r="Q4" s="3">
        <v>-0.01</v>
      </c>
      <c r="R4" s="3">
        <v>-0.01</v>
      </c>
      <c r="S4" s="3">
        <v>-0.01</v>
      </c>
      <c r="T4" s="3">
        <v>-0.01</v>
      </c>
      <c r="U4" s="3">
        <v>-0.01</v>
      </c>
      <c r="V4" s="3">
        <v>-0.01</v>
      </c>
      <c r="W4" s="3">
        <v>-0.01</v>
      </c>
      <c r="X4" s="3">
        <v>-0.01</v>
      </c>
      <c r="Y4" s="3">
        <v>-0.01</v>
      </c>
      <c r="Z4" s="3">
        <v>-0.01</v>
      </c>
      <c r="AA4" s="3">
        <v>-0.01</v>
      </c>
      <c r="AB4" s="3">
        <v>-0.01</v>
      </c>
      <c r="AC4" s="3">
        <v>-0.01</v>
      </c>
      <c r="AD4" s="3">
        <v>-0.01</v>
      </c>
      <c r="AE4" s="3">
        <v>-0.01</v>
      </c>
      <c r="AF4" s="3">
        <v>-0.01</v>
      </c>
      <c r="AG4" s="3">
        <v>-0.01</v>
      </c>
      <c r="AH4" s="3">
        <v>-0.01</v>
      </c>
      <c r="AI4" s="3">
        <v>-0.01</v>
      </c>
      <c r="AJ4" s="3">
        <v>-0.01</v>
      </c>
      <c r="AK4" s="3">
        <v>-0.01</v>
      </c>
      <c r="AL4" s="3">
        <v>-0.01</v>
      </c>
      <c r="AM4" s="3">
        <v>-0.01</v>
      </c>
      <c r="AN4" s="3">
        <v>-0.01</v>
      </c>
      <c r="AO4" s="3">
        <v>-0.01</v>
      </c>
      <c r="AP4" s="3">
        <v>-0.01</v>
      </c>
      <c r="AQ4" s="3">
        <v>-0.01</v>
      </c>
      <c r="AR4" s="3">
        <v>-0.01</v>
      </c>
      <c r="AS4" s="3">
        <v>-0.01</v>
      </c>
      <c r="AT4" s="3">
        <v>-0.01</v>
      </c>
      <c r="AU4" s="3">
        <v>-0.01</v>
      </c>
      <c r="AV4" s="3">
        <v>-0.01</v>
      </c>
      <c r="AW4" s="3">
        <v>-0.01</v>
      </c>
      <c r="AX4" s="3">
        <v>-0.01</v>
      </c>
      <c r="AY4" s="3">
        <v>-0.01</v>
      </c>
      <c r="AZ4" s="3">
        <v>-0.01</v>
      </c>
      <c r="BA4" s="3">
        <v>-0.01</v>
      </c>
      <c r="BB4" s="3">
        <v>-0.01</v>
      </c>
      <c r="BC4" s="3">
        <v>-0.01</v>
      </c>
      <c r="BD4" s="3">
        <v>-0.01</v>
      </c>
      <c r="BE4" s="3">
        <v>-0.01</v>
      </c>
      <c r="BF4" s="3">
        <v>-0.01</v>
      </c>
      <c r="BG4" s="3">
        <v>-0.01</v>
      </c>
      <c r="BH4" s="3">
        <v>-0.01</v>
      </c>
    </row>
    <row r="5" spans="1:67">
      <c r="A5" s="6">
        <v>20</v>
      </c>
      <c r="B5">
        <v>43942164</v>
      </c>
      <c r="C5" s="1" t="s">
        <v>106</v>
      </c>
      <c r="D5" t="s">
        <v>73</v>
      </c>
      <c r="E5" t="s">
        <v>74</v>
      </c>
      <c r="F5" t="s">
        <v>54</v>
      </c>
      <c r="G5" s="3">
        <v>18.14</v>
      </c>
      <c r="H5" t="s">
        <v>55</v>
      </c>
      <c r="I5" t="s">
        <v>71</v>
      </c>
      <c r="J5" t="s">
        <v>75</v>
      </c>
      <c r="K5" t="s">
        <v>58</v>
      </c>
      <c r="L5" t="s">
        <v>71</v>
      </c>
      <c r="M5" t="s">
        <v>104</v>
      </c>
      <c r="N5">
        <v>-0.01</v>
      </c>
      <c r="O5" t="s">
        <v>59</v>
      </c>
      <c r="P5" t="s">
        <v>76</v>
      </c>
      <c r="Q5" s="3">
        <v>-0.01</v>
      </c>
      <c r="R5" s="3">
        <v>-0.01</v>
      </c>
      <c r="S5" s="3">
        <v>-0.01</v>
      </c>
      <c r="T5" s="3">
        <v>-0.01</v>
      </c>
      <c r="U5" s="3">
        <v>-0.01</v>
      </c>
      <c r="V5" s="3">
        <v>-0.01</v>
      </c>
      <c r="W5" s="3">
        <v>-0.01</v>
      </c>
      <c r="X5" s="3">
        <v>-0.01</v>
      </c>
      <c r="Y5" s="3">
        <v>-0.01</v>
      </c>
      <c r="Z5" s="3">
        <v>-0.01</v>
      </c>
      <c r="AA5" s="3">
        <v>3.1E-2</v>
      </c>
      <c r="AB5" s="3" t="s">
        <v>61</v>
      </c>
      <c r="AC5" s="3">
        <v>0.99399999999999999</v>
      </c>
      <c r="AD5" s="3" t="s">
        <v>61</v>
      </c>
      <c r="AE5" s="3">
        <v>0.96299999999999997</v>
      </c>
      <c r="AF5" s="3" t="s">
        <v>61</v>
      </c>
      <c r="AG5" s="3">
        <v>0</v>
      </c>
      <c r="AH5" s="3" t="s">
        <v>61</v>
      </c>
      <c r="AI5" s="3">
        <v>1</v>
      </c>
      <c r="AJ5" s="3" t="s">
        <v>61</v>
      </c>
      <c r="AK5" s="3">
        <v>2.395</v>
      </c>
      <c r="AL5" s="3" t="s">
        <v>77</v>
      </c>
      <c r="AM5" s="3">
        <v>1.17</v>
      </c>
      <c r="AN5" s="3" t="s">
        <v>53</v>
      </c>
      <c r="AO5" s="3">
        <v>-2.93</v>
      </c>
      <c r="AP5" s="3" t="s">
        <v>61</v>
      </c>
      <c r="AQ5" s="3">
        <v>0.89</v>
      </c>
      <c r="AR5" s="3">
        <v>5.7919999999999998</v>
      </c>
      <c r="AS5" s="3">
        <v>27.1</v>
      </c>
      <c r="AT5" s="3">
        <v>0.998</v>
      </c>
      <c r="AU5" s="3">
        <v>0.97799999999999998</v>
      </c>
      <c r="AV5" s="3" t="s">
        <v>61</v>
      </c>
      <c r="AW5" s="3">
        <v>-0.59399999999999997</v>
      </c>
      <c r="AX5" s="3" t="s">
        <v>53</v>
      </c>
      <c r="AY5" s="3">
        <v>0.23799999999999999</v>
      </c>
      <c r="AZ5" s="3" t="s">
        <v>53</v>
      </c>
      <c r="BA5" s="3">
        <v>0.59799999999999998</v>
      </c>
      <c r="BB5" s="3">
        <v>0</v>
      </c>
      <c r="BC5" s="3">
        <v>5.0599999999999996</v>
      </c>
      <c r="BD5" s="3">
        <v>0.91700000000000004</v>
      </c>
      <c r="BE5" s="3">
        <v>0.95299999999999996</v>
      </c>
      <c r="BF5" s="3">
        <v>0.98799999999999999</v>
      </c>
      <c r="BG5" s="3">
        <v>0.58399999999999996</v>
      </c>
      <c r="BH5" s="3">
        <v>17.603999999999999</v>
      </c>
    </row>
    <row r="6" spans="1:67">
      <c r="A6" s="6">
        <v>20</v>
      </c>
      <c r="B6">
        <v>43942170</v>
      </c>
      <c r="C6" s="1" t="s">
        <v>106</v>
      </c>
      <c r="D6" t="s">
        <v>78</v>
      </c>
      <c r="E6" t="s">
        <v>70</v>
      </c>
      <c r="F6" t="s">
        <v>54</v>
      </c>
      <c r="G6" s="3">
        <v>18.14</v>
      </c>
      <c r="H6" t="s">
        <v>55</v>
      </c>
      <c r="I6" t="s">
        <v>71</v>
      </c>
      <c r="J6" t="s">
        <v>79</v>
      </c>
      <c r="K6" t="s">
        <v>58</v>
      </c>
      <c r="L6" t="s">
        <v>71</v>
      </c>
      <c r="M6" t="s">
        <v>104</v>
      </c>
      <c r="N6">
        <v>-0.01</v>
      </c>
      <c r="O6" t="s">
        <v>59</v>
      </c>
      <c r="P6" t="s">
        <v>80</v>
      </c>
      <c r="Q6" s="3">
        <v>-0.01</v>
      </c>
      <c r="R6" s="3">
        <v>-0.01</v>
      </c>
      <c r="S6" s="3">
        <v>-0.01</v>
      </c>
      <c r="T6" s="3">
        <v>-0.01</v>
      </c>
      <c r="U6" s="3">
        <v>-0.01</v>
      </c>
      <c r="V6" s="3">
        <v>-0.01</v>
      </c>
      <c r="W6" s="3">
        <v>-0.01</v>
      </c>
      <c r="X6" s="3">
        <v>-0.01</v>
      </c>
      <c r="Y6" s="3">
        <v>-0.01</v>
      </c>
      <c r="Z6" s="3">
        <v>-0.01</v>
      </c>
      <c r="AA6" s="3">
        <v>0</v>
      </c>
      <c r="AB6" s="3" t="s">
        <v>61</v>
      </c>
      <c r="AC6" s="3">
        <v>1</v>
      </c>
      <c r="AD6" s="3" t="s">
        <v>61</v>
      </c>
      <c r="AE6" s="3">
        <v>1</v>
      </c>
      <c r="AF6" s="3" t="s">
        <v>61</v>
      </c>
      <c r="AG6" s="3">
        <v>0</v>
      </c>
      <c r="AH6" s="3" t="s">
        <v>61</v>
      </c>
      <c r="AI6" s="3">
        <v>1</v>
      </c>
      <c r="AJ6" s="3" t="s">
        <v>61</v>
      </c>
      <c r="AK6" s="3">
        <v>2.4849999999999999</v>
      </c>
      <c r="AL6" s="3" t="s">
        <v>77</v>
      </c>
      <c r="AM6" s="3">
        <v>0.87</v>
      </c>
      <c r="AN6" s="3" t="s">
        <v>53</v>
      </c>
      <c r="AO6" s="3">
        <v>-5.86</v>
      </c>
      <c r="AP6" s="3" t="s">
        <v>61</v>
      </c>
      <c r="AQ6" s="3">
        <v>0.97499999999999998</v>
      </c>
      <c r="AR6" s="3">
        <v>5.3959999999999999</v>
      </c>
      <c r="AS6" s="3">
        <v>26</v>
      </c>
      <c r="AT6" s="3">
        <v>0.997</v>
      </c>
      <c r="AU6" s="3">
        <v>0.97299999999999998</v>
      </c>
      <c r="AV6" s="3" t="s">
        <v>61</v>
      </c>
      <c r="AW6" s="3">
        <v>-0.45600000000000002</v>
      </c>
      <c r="AX6" s="3" t="s">
        <v>53</v>
      </c>
      <c r="AY6" s="3">
        <v>0.27500000000000002</v>
      </c>
      <c r="AZ6" s="3" t="s">
        <v>53</v>
      </c>
      <c r="BA6" s="3">
        <v>0.59799999999999998</v>
      </c>
      <c r="BB6" s="3">
        <v>0</v>
      </c>
      <c r="BC6" s="3">
        <v>5.0599999999999996</v>
      </c>
      <c r="BD6" s="3">
        <v>1.0620000000000001</v>
      </c>
      <c r="BE6" s="3">
        <v>1.0880000000000001</v>
      </c>
      <c r="BF6" s="3">
        <v>0.99399999999999999</v>
      </c>
      <c r="BG6" s="3">
        <v>0.90600000000000003</v>
      </c>
      <c r="BH6" s="3">
        <v>14.157999999999999</v>
      </c>
    </row>
    <row r="7" spans="1:67">
      <c r="A7" s="6">
        <v>12</v>
      </c>
      <c r="B7">
        <v>58017860</v>
      </c>
      <c r="C7" s="1" t="s">
        <v>107</v>
      </c>
      <c r="D7" t="s">
        <v>81</v>
      </c>
      <c r="E7" t="s">
        <v>74</v>
      </c>
      <c r="F7" t="s">
        <v>70</v>
      </c>
      <c r="G7" s="3">
        <v>74623.399999999994</v>
      </c>
      <c r="H7" t="s">
        <v>82</v>
      </c>
      <c r="I7" t="s">
        <v>83</v>
      </c>
      <c r="J7" t="s">
        <v>84</v>
      </c>
      <c r="K7" t="s">
        <v>58</v>
      </c>
      <c r="L7" t="s">
        <v>83</v>
      </c>
      <c r="M7" t="s">
        <v>104</v>
      </c>
      <c r="N7">
        <v>-0.01</v>
      </c>
      <c r="O7" t="s">
        <v>85</v>
      </c>
      <c r="P7" t="s">
        <v>86</v>
      </c>
      <c r="Q7" s="3">
        <v>7.3959999999999998E-3</v>
      </c>
      <c r="R7" s="3">
        <v>1.3310000000000001E-2</v>
      </c>
      <c r="S7" s="3">
        <v>0.13897024199999999</v>
      </c>
      <c r="T7" s="3">
        <v>4.1999999999999997E-3</v>
      </c>
      <c r="U7" s="3">
        <v>1.5974400000000001E-3</v>
      </c>
      <c r="V7" s="3">
        <v>1E-3</v>
      </c>
      <c r="W7" s="3">
        <v>4.1999999999999997E-3</v>
      </c>
      <c r="X7" s="3">
        <v>2.0999999999999999E-3</v>
      </c>
      <c r="Y7" s="3">
        <v>6.1999999999999998E-3</v>
      </c>
      <c r="Z7" s="3" t="s">
        <v>81</v>
      </c>
      <c r="AA7" s="3">
        <v>-0.01</v>
      </c>
      <c r="AB7" s="3">
        <v>-0.01</v>
      </c>
      <c r="AC7" s="3">
        <v>-0.01</v>
      </c>
      <c r="AD7" s="3">
        <v>-0.01</v>
      </c>
      <c r="AE7" s="3">
        <v>-0.01</v>
      </c>
      <c r="AF7" s="3">
        <v>-0.01</v>
      </c>
      <c r="AG7" s="3">
        <v>-0.01</v>
      </c>
      <c r="AH7" s="3">
        <v>-0.01</v>
      </c>
      <c r="AI7" s="3">
        <v>1</v>
      </c>
      <c r="AJ7" s="3" t="s">
        <v>70</v>
      </c>
      <c r="AK7" s="3">
        <v>-0.01</v>
      </c>
      <c r="AL7" s="3">
        <v>-0.01</v>
      </c>
      <c r="AM7" s="3">
        <v>-0.01</v>
      </c>
      <c r="AN7" s="3">
        <v>-0.01</v>
      </c>
      <c r="AO7" s="3">
        <v>-0.01</v>
      </c>
      <c r="AP7" s="3">
        <v>-0.01</v>
      </c>
      <c r="AQ7" s="3">
        <v>-0.01</v>
      </c>
      <c r="AR7" s="3">
        <v>12.262</v>
      </c>
      <c r="AS7" s="3">
        <v>39</v>
      </c>
      <c r="AT7" s="3">
        <v>0.99199999999999999</v>
      </c>
      <c r="AU7" s="3">
        <v>0.97499999999999998</v>
      </c>
      <c r="AV7" s="3" t="s">
        <v>61</v>
      </c>
      <c r="AW7" s="3">
        <v>-0.01</v>
      </c>
      <c r="AX7" s="3">
        <v>-0.01</v>
      </c>
      <c r="AY7" s="3">
        <v>-0.01</v>
      </c>
      <c r="AZ7" s="3">
        <v>-0.01</v>
      </c>
      <c r="BA7" s="3">
        <v>0.67700000000000005</v>
      </c>
      <c r="BB7" s="3">
        <v>0</v>
      </c>
      <c r="BC7" s="3">
        <v>4.03</v>
      </c>
      <c r="BD7" s="3">
        <v>0.63</v>
      </c>
      <c r="BE7" s="3">
        <v>1.048</v>
      </c>
      <c r="BF7" s="3">
        <v>0.81599999999999995</v>
      </c>
      <c r="BG7" s="3">
        <v>0.995</v>
      </c>
      <c r="BH7" s="3">
        <v>14.497</v>
      </c>
    </row>
    <row r="8" spans="1:67">
      <c r="A8" s="6">
        <v>12</v>
      </c>
      <c r="B8">
        <v>58018668</v>
      </c>
      <c r="C8" s="1" t="s">
        <v>107</v>
      </c>
      <c r="D8" t="s">
        <v>87</v>
      </c>
      <c r="E8" t="s">
        <v>53</v>
      </c>
      <c r="F8" t="s">
        <v>74</v>
      </c>
      <c r="G8" s="3">
        <v>68238.8</v>
      </c>
      <c r="H8" t="s">
        <v>55</v>
      </c>
      <c r="I8" t="s">
        <v>83</v>
      </c>
      <c r="J8" t="s">
        <v>88</v>
      </c>
      <c r="K8" t="s">
        <v>58</v>
      </c>
      <c r="L8" t="s">
        <v>83</v>
      </c>
      <c r="M8" t="s">
        <v>104</v>
      </c>
      <c r="N8">
        <v>-0.01</v>
      </c>
      <c r="O8" t="s">
        <v>59</v>
      </c>
      <c r="P8" t="s">
        <v>89</v>
      </c>
      <c r="Q8" s="3">
        <v>8.5059999999999997E-3</v>
      </c>
      <c r="R8" s="3">
        <v>1.3310000000000001E-2</v>
      </c>
      <c r="S8" s="3">
        <v>0.18748324199999999</v>
      </c>
      <c r="T8" s="3">
        <v>5.8999999999999999E-3</v>
      </c>
      <c r="U8" s="3">
        <v>3.5942499999999998E-3</v>
      </c>
      <c r="V8" s="3">
        <v>3.0000000000000001E-3</v>
      </c>
      <c r="W8" s="3">
        <v>5.4000000000000003E-3</v>
      </c>
      <c r="X8" s="3">
        <v>2.0999999999999999E-3</v>
      </c>
      <c r="Y8" s="3">
        <v>7.4999999999999997E-3</v>
      </c>
      <c r="Z8" s="3" t="s">
        <v>87</v>
      </c>
      <c r="AA8" s="3">
        <v>7.0000000000000001E-3</v>
      </c>
      <c r="AB8" s="3" t="s">
        <v>61</v>
      </c>
      <c r="AC8" s="3">
        <v>0.997</v>
      </c>
      <c r="AD8" s="3" t="s">
        <v>61</v>
      </c>
      <c r="AE8" s="3">
        <v>0.95199999999999996</v>
      </c>
      <c r="AF8" s="3" t="s">
        <v>61</v>
      </c>
      <c r="AG8" s="3">
        <v>-0.01</v>
      </c>
      <c r="AH8" s="3">
        <v>-0.01</v>
      </c>
      <c r="AI8" s="3">
        <v>1</v>
      </c>
      <c r="AJ8" s="3" t="s">
        <v>64</v>
      </c>
      <c r="AK8" s="3">
        <v>1.7350000000000001</v>
      </c>
      <c r="AL8" s="3" t="s">
        <v>72</v>
      </c>
      <c r="AM8" s="3">
        <v>-2.4</v>
      </c>
      <c r="AN8" s="3" t="s">
        <v>61</v>
      </c>
      <c r="AO8" s="3">
        <v>-3.5</v>
      </c>
      <c r="AP8" s="3" t="s">
        <v>61</v>
      </c>
      <c r="AQ8" s="3">
        <v>0.65900000000000003</v>
      </c>
      <c r="AR8" s="3">
        <v>5.9109999999999996</v>
      </c>
      <c r="AS8" s="3">
        <v>27.5</v>
      </c>
      <c r="AT8" s="3">
        <v>0.96199999999999997</v>
      </c>
      <c r="AU8" s="3">
        <v>0.91900000000000004</v>
      </c>
      <c r="AV8" s="3" t="s">
        <v>61</v>
      </c>
      <c r="AW8" s="3">
        <v>0.39400000000000002</v>
      </c>
      <c r="AX8" s="3" t="s">
        <v>61</v>
      </c>
      <c r="AY8" s="3">
        <v>0.69699999999999995</v>
      </c>
      <c r="AZ8" s="3" t="s">
        <v>61</v>
      </c>
      <c r="BA8" s="3">
        <v>0.625</v>
      </c>
      <c r="BB8" s="3">
        <v>0</v>
      </c>
      <c r="BC8" s="3">
        <v>3.65</v>
      </c>
      <c r="BD8" s="3">
        <v>0.99099999999999999</v>
      </c>
      <c r="BE8" s="3">
        <v>1.0609999999999999</v>
      </c>
      <c r="BF8" s="3">
        <v>2E-3</v>
      </c>
      <c r="BG8" s="3">
        <v>0.95</v>
      </c>
      <c r="BH8" s="3">
        <v>7.2610000000000001</v>
      </c>
    </row>
    <row r="9" spans="1:67">
      <c r="A9" s="6">
        <v>2</v>
      </c>
      <c r="B9">
        <v>175202184</v>
      </c>
      <c r="C9" s="1" t="s">
        <v>105</v>
      </c>
      <c r="D9" t="s">
        <v>90</v>
      </c>
      <c r="E9" t="s">
        <v>91</v>
      </c>
      <c r="F9" t="s">
        <v>67</v>
      </c>
      <c r="G9" s="3">
        <v>95813.1</v>
      </c>
      <c r="H9" t="s">
        <v>68</v>
      </c>
      <c r="I9" t="s">
        <v>92</v>
      </c>
      <c r="J9" t="s">
        <v>93</v>
      </c>
      <c r="K9" t="s">
        <v>58</v>
      </c>
      <c r="L9" t="s">
        <v>92</v>
      </c>
      <c r="M9" t="s">
        <v>104</v>
      </c>
      <c r="N9">
        <v>-0.01</v>
      </c>
      <c r="O9">
        <v>-0.01</v>
      </c>
      <c r="P9">
        <v>-0.01</v>
      </c>
      <c r="Q9" s="3">
        <v>-0.01</v>
      </c>
      <c r="R9" s="3">
        <v>-0.01</v>
      </c>
      <c r="S9" s="3">
        <v>-0.01</v>
      </c>
      <c r="T9" s="3">
        <v>-0.01</v>
      </c>
      <c r="U9" s="3">
        <v>-0.01</v>
      </c>
      <c r="V9" s="3">
        <v>-0.01</v>
      </c>
      <c r="W9" s="3">
        <v>-0.01</v>
      </c>
      <c r="X9" s="3">
        <v>-0.01</v>
      </c>
      <c r="Y9" s="3">
        <v>-0.01</v>
      </c>
      <c r="Z9" s="3">
        <v>-0.01</v>
      </c>
      <c r="AA9" s="3">
        <v>-0.01</v>
      </c>
      <c r="AB9" s="3">
        <v>-0.01</v>
      </c>
      <c r="AC9" s="3">
        <v>-0.01</v>
      </c>
      <c r="AD9" s="3">
        <v>-0.01</v>
      </c>
      <c r="AE9" s="3">
        <v>-0.01</v>
      </c>
      <c r="AF9" s="3">
        <v>-0.01</v>
      </c>
      <c r="AG9" s="3">
        <v>-0.01</v>
      </c>
      <c r="AH9" s="3">
        <v>-0.01</v>
      </c>
      <c r="AI9" s="3">
        <v>-0.01</v>
      </c>
      <c r="AJ9" s="3">
        <v>-0.01</v>
      </c>
      <c r="AK9" s="3">
        <v>-0.01</v>
      </c>
      <c r="AL9" s="3">
        <v>-0.01</v>
      </c>
      <c r="AM9" s="3">
        <v>-0.01</v>
      </c>
      <c r="AN9" s="3">
        <v>-0.01</v>
      </c>
      <c r="AO9" s="3">
        <v>-0.01</v>
      </c>
      <c r="AP9" s="3">
        <v>-0.01</v>
      </c>
      <c r="AQ9" s="3">
        <v>-0.01</v>
      </c>
      <c r="AR9" s="3">
        <v>-0.01</v>
      </c>
      <c r="AS9" s="3">
        <v>-0.01</v>
      </c>
      <c r="AT9" s="3">
        <v>-0.01</v>
      </c>
      <c r="AU9" s="3">
        <v>-0.01</v>
      </c>
      <c r="AV9" s="3">
        <v>-0.01</v>
      </c>
      <c r="AW9" s="3">
        <v>-0.01</v>
      </c>
      <c r="AX9" s="3">
        <v>-0.01</v>
      </c>
      <c r="AY9" s="3">
        <v>-0.01</v>
      </c>
      <c r="AZ9" s="3">
        <v>-0.01</v>
      </c>
      <c r="BA9" s="3">
        <v>-0.01</v>
      </c>
      <c r="BB9" s="3">
        <v>-0.01</v>
      </c>
      <c r="BC9" s="3">
        <v>-0.01</v>
      </c>
      <c r="BD9" s="3">
        <v>-0.01</v>
      </c>
      <c r="BE9" s="3">
        <v>-0.01</v>
      </c>
      <c r="BF9" s="3">
        <v>-0.01</v>
      </c>
      <c r="BG9" s="3">
        <v>-0.01</v>
      </c>
      <c r="BH9" s="3">
        <v>-0.01</v>
      </c>
    </row>
    <row r="10" spans="1:67">
      <c r="A10" s="6">
        <v>2</v>
      </c>
      <c r="B10">
        <v>175202187</v>
      </c>
      <c r="C10" s="1" t="s">
        <v>105</v>
      </c>
      <c r="D10" t="s">
        <v>94</v>
      </c>
      <c r="E10" t="s">
        <v>95</v>
      </c>
      <c r="F10" t="s">
        <v>67</v>
      </c>
      <c r="G10" s="3">
        <v>96553.9</v>
      </c>
      <c r="H10" t="s">
        <v>68</v>
      </c>
      <c r="I10" t="s">
        <v>92</v>
      </c>
      <c r="J10" t="s">
        <v>93</v>
      </c>
      <c r="K10" t="s">
        <v>58</v>
      </c>
      <c r="L10" t="s">
        <v>92</v>
      </c>
      <c r="M10" t="s">
        <v>104</v>
      </c>
      <c r="N10">
        <v>-0.01</v>
      </c>
      <c r="O10">
        <v>-0.01</v>
      </c>
      <c r="P10">
        <v>-0.01</v>
      </c>
      <c r="Q10" s="3">
        <v>-0.01</v>
      </c>
      <c r="R10" s="3">
        <v>-0.01</v>
      </c>
      <c r="S10" s="3">
        <v>-0.01</v>
      </c>
      <c r="T10" s="3">
        <v>-0.01</v>
      </c>
      <c r="U10" s="3">
        <v>-0.01</v>
      </c>
      <c r="V10" s="3">
        <v>-0.01</v>
      </c>
      <c r="W10" s="3">
        <v>-0.01</v>
      </c>
      <c r="X10" s="3">
        <v>-0.01</v>
      </c>
      <c r="Y10" s="3">
        <v>-0.01</v>
      </c>
      <c r="Z10" s="3">
        <v>-0.01</v>
      </c>
      <c r="AA10" s="3">
        <v>-0.01</v>
      </c>
      <c r="AB10" s="3">
        <v>-0.01</v>
      </c>
      <c r="AC10" s="3">
        <v>-0.01</v>
      </c>
      <c r="AD10" s="3">
        <v>-0.01</v>
      </c>
      <c r="AE10" s="3">
        <v>-0.01</v>
      </c>
      <c r="AF10" s="3">
        <v>-0.01</v>
      </c>
      <c r="AG10" s="3">
        <v>-0.01</v>
      </c>
      <c r="AH10" s="3">
        <v>-0.01</v>
      </c>
      <c r="AI10" s="3">
        <v>-0.01</v>
      </c>
      <c r="AJ10" s="3">
        <v>-0.01</v>
      </c>
      <c r="AK10" s="3">
        <v>-0.01</v>
      </c>
      <c r="AL10" s="3">
        <v>-0.01</v>
      </c>
      <c r="AM10" s="3">
        <v>-0.01</v>
      </c>
      <c r="AN10" s="3">
        <v>-0.01</v>
      </c>
      <c r="AO10" s="3">
        <v>-0.01</v>
      </c>
      <c r="AP10" s="3">
        <v>-0.01</v>
      </c>
      <c r="AQ10" s="3">
        <v>-0.01</v>
      </c>
      <c r="AR10" s="3">
        <v>-0.01</v>
      </c>
      <c r="AS10" s="3">
        <v>-0.01</v>
      </c>
      <c r="AT10" s="3">
        <v>-0.01</v>
      </c>
      <c r="AU10" s="3">
        <v>-0.01</v>
      </c>
      <c r="AV10" s="3">
        <v>-0.01</v>
      </c>
      <c r="AW10" s="3">
        <v>-0.01</v>
      </c>
      <c r="AX10" s="3">
        <v>-0.01</v>
      </c>
      <c r="AY10" s="3">
        <v>-0.01</v>
      </c>
      <c r="AZ10" s="3">
        <v>-0.01</v>
      </c>
      <c r="BA10" s="3">
        <v>-0.01</v>
      </c>
      <c r="BB10" s="3">
        <v>-0.01</v>
      </c>
      <c r="BC10" s="3">
        <v>-0.01</v>
      </c>
      <c r="BD10" s="3">
        <v>-0.01</v>
      </c>
      <c r="BE10" s="3">
        <v>-0.01</v>
      </c>
      <c r="BF10" s="3">
        <v>-0.01</v>
      </c>
      <c r="BG10" s="3">
        <v>-0.01</v>
      </c>
      <c r="BH10" s="3">
        <v>-0.01</v>
      </c>
    </row>
  </sheetData>
  <conditionalFormatting sqref="AA2:AR6 AT2:AZ6">
    <cfRule type="cellIs" dxfId="19" priority="18" operator="equal">
      <formula>"P"</formula>
    </cfRule>
    <cfRule type="cellIs" dxfId="18" priority="19" operator="equal">
      <formula>"N"</formula>
    </cfRule>
    <cfRule type="cellIs" dxfId="17" priority="20" operator="equal">
      <formula>"T"</formula>
    </cfRule>
    <cfRule type="cellIs" dxfId="16" priority="21" operator="equal">
      <formula>"D"</formula>
    </cfRule>
    <cfRule type="cellIs" dxfId="15" priority="22" operator="equal">
      <formula>"B"</formula>
    </cfRule>
  </conditionalFormatting>
  <conditionalFormatting sqref="S2:S10">
    <cfRule type="cellIs" dxfId="14" priority="16" operator="between">
      <formula>0</formula>
      <formula>0.05</formula>
    </cfRule>
  </conditionalFormatting>
  <conditionalFormatting sqref="M3:M6">
    <cfRule type="cellIs" dxfId="13" priority="15" operator="equal">
      <formula>TRUE</formula>
    </cfRule>
  </conditionalFormatting>
  <conditionalFormatting sqref="AA7:AR9 AT7:AZ9">
    <cfRule type="cellIs" dxfId="12" priority="10" operator="equal">
      <formula>"P"</formula>
    </cfRule>
    <cfRule type="cellIs" dxfId="11" priority="11" operator="equal">
      <formula>"N"</formula>
    </cfRule>
    <cfRule type="cellIs" dxfId="10" priority="12" operator="equal">
      <formula>"T"</formula>
    </cfRule>
    <cfRule type="cellIs" dxfId="9" priority="13" operator="equal">
      <formula>"D"</formula>
    </cfRule>
    <cfRule type="cellIs" dxfId="8" priority="14" operator="equal">
      <formula>"B"</formula>
    </cfRule>
  </conditionalFormatting>
  <conditionalFormatting sqref="M7:M9">
    <cfRule type="cellIs" dxfId="7" priority="8" operator="equal">
      <formula>TRUE</formula>
    </cfRule>
  </conditionalFormatting>
  <conditionalFormatting sqref="AA10:AR10 AT10:AZ10">
    <cfRule type="cellIs" dxfId="6" priority="3" operator="equal">
      <formula>"P"</formula>
    </cfRule>
    <cfRule type="cellIs" dxfId="5" priority="4" operator="equal">
      <formula>"N"</formula>
    </cfRule>
    <cfRule type="cellIs" dxfId="4" priority="5" operator="equal">
      <formula>"T"</formula>
    </cfRule>
    <cfRule type="cellIs" dxfId="3" priority="6" operator="equal">
      <formula>"D"</formula>
    </cfRule>
    <cfRule type="cellIs" dxfId="2" priority="7" operator="equal">
      <formula>"B"</formula>
    </cfRule>
  </conditionalFormatting>
  <conditionalFormatting sqref="M10">
    <cfRule type="cellIs" dxfId="1" priority="1" operator="equal">
      <formula>TRUE</formula>
    </cfRule>
  </conditionalFormatting>
  <conditionalFormatting sqref="D2:D10">
    <cfRule type="duplicateValues" dxfId="0" priority="4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 Schellevis</dc:creator>
  <cp:lastModifiedBy>Roos Schellevis</cp:lastModifiedBy>
  <dcterms:created xsi:type="dcterms:W3CDTF">2018-08-30T15:31:43Z</dcterms:created>
  <dcterms:modified xsi:type="dcterms:W3CDTF">2018-10-08T10:53:35Z</dcterms:modified>
</cp:coreProperties>
</file>